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4" uniqueCount="47">
  <si>
    <t xml:space="preserve">Seq_1</t>
  </si>
  <si>
    <t xml:space="preserve">Seq_2</t>
  </si>
  <si>
    <t xml:space="preserve">Ka</t>
  </si>
  <si>
    <t xml:space="preserve">Ks</t>
  </si>
  <si>
    <t xml:space="preserve">Ka_Ks</t>
  </si>
  <si>
    <t xml:space="preserve">Ga02G0778.1</t>
  </si>
  <si>
    <t xml:space="preserve">GB_A02G1288</t>
  </si>
  <si>
    <t xml:space="preserve">GB_D03G0699</t>
  </si>
  <si>
    <t xml:space="preserve">GH_A02G1268</t>
  </si>
  <si>
    <t xml:space="preserve">GH_D03G0740</t>
  </si>
  <si>
    <t xml:space="preserve">Ga03G0763.1</t>
  </si>
  <si>
    <t xml:space="preserve">GB_A02G0693</t>
  </si>
  <si>
    <t xml:space="preserve">GB_D02G0741</t>
  </si>
  <si>
    <t xml:space="preserve">Gorai.005G080300.1</t>
  </si>
  <si>
    <t xml:space="preserve">GH_A02G0701</t>
  </si>
  <si>
    <t xml:space="preserve">GH_D02G0715</t>
  </si>
  <si>
    <t xml:space="preserve">Ga04G0222.1</t>
  </si>
  <si>
    <t xml:space="preserve">GB_A04G1581</t>
  </si>
  <si>
    <t xml:space="preserve">GB_D04G1962</t>
  </si>
  <si>
    <t xml:space="preserve">Gorai.012G159400.1</t>
  </si>
  <si>
    <t xml:space="preserve">GH_A04G1526</t>
  </si>
  <si>
    <t xml:space="preserve">GH_D04G1869</t>
  </si>
  <si>
    <t xml:space="preserve">Ga10G0168.1</t>
  </si>
  <si>
    <t xml:space="preserve">GB_A10G2704</t>
  </si>
  <si>
    <t xml:space="preserve">GB_D10G2668</t>
  </si>
  <si>
    <t xml:space="preserve">Gorai.011G279400.1</t>
  </si>
  <si>
    <t xml:space="preserve">GH_A10G2530</t>
  </si>
  <si>
    <t xml:space="preserve">GH_D10G2661</t>
  </si>
  <si>
    <t xml:space="preserve">Ga11G0028.1</t>
  </si>
  <si>
    <t xml:space="preserve">GB_A11G3819</t>
  </si>
  <si>
    <t xml:space="preserve">GB_D11G3837</t>
  </si>
  <si>
    <t xml:space="preserve">Gorai.007G377800.1</t>
  </si>
  <si>
    <t xml:space="preserve">GH_A11G3741</t>
  </si>
  <si>
    <t xml:space="preserve">NaN</t>
  </si>
  <si>
    <t xml:space="preserve">GH_D11G3768</t>
  </si>
  <si>
    <t xml:space="preserve">Ga12G2745.1</t>
  </si>
  <si>
    <t xml:space="preserve">GB_A12G0153</t>
  </si>
  <si>
    <t xml:space="preserve">Gorai.008G017700.1</t>
  </si>
  <si>
    <t xml:space="preserve">GH_A12G0156</t>
  </si>
  <si>
    <t xml:space="preserve">GH_D12G0166</t>
  </si>
  <si>
    <t xml:space="preserve">GB_A04G1106</t>
  </si>
  <si>
    <t xml:space="preserve">GB_D04G1487</t>
  </si>
  <si>
    <t xml:space="preserve">Gorai.012G110100.1</t>
  </si>
  <si>
    <t xml:space="preserve">GH_A04G1064</t>
  </si>
  <si>
    <t xml:space="preserve">GH_D04G1404</t>
  </si>
  <si>
    <t xml:space="preserve">GB_D12G0168</t>
  </si>
  <si>
    <t xml:space="preserve">Gorai.002G055400.1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9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9" activeCellId="0" sqref="H9"/>
    </sheetView>
  </sheetViews>
  <sheetFormatPr defaultColWidth="8.99609375" defaultRowHeight="14.25" zeroHeight="false" outlineLevelRow="0" outlineLevelCol="0"/>
  <cols>
    <col collapsed="false" customWidth="true" hidden="false" outlineLevel="0" max="2" min="1" style="0" width="20.36"/>
    <col collapsed="false" customWidth="true" hidden="false" outlineLevel="0" max="5" min="3" style="0" width="9.36"/>
  </cols>
  <sheetData>
    <row r="1" customFormat="false" ht="14.2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customFormat="false" ht="14.25" hidden="false" customHeight="false" outlineLevel="0" collapsed="false">
      <c r="A2" s="1" t="s">
        <v>5</v>
      </c>
      <c r="B2" s="1" t="s">
        <v>6</v>
      </c>
      <c r="C2" s="1" t="n">
        <v>0.006973</v>
      </c>
      <c r="D2" s="1" t="n">
        <v>0.004527</v>
      </c>
      <c r="E2" s="1" t="n">
        <v>1.54039</v>
      </c>
    </row>
    <row r="3" customFormat="false" ht="14.25" hidden="false" customHeight="false" outlineLevel="0" collapsed="false">
      <c r="A3" s="1" t="s">
        <v>5</v>
      </c>
      <c r="B3" s="1" t="s">
        <v>7</v>
      </c>
      <c r="C3" s="1" t="n">
        <v>0.003836</v>
      </c>
      <c r="D3" s="1" t="n">
        <v>0.025534</v>
      </c>
      <c r="E3" s="1" t="n">
        <v>0.150242</v>
      </c>
    </row>
    <row r="4" customFormat="false" ht="14.25" hidden="false" customHeight="false" outlineLevel="0" collapsed="false">
      <c r="A4" s="1" t="s">
        <v>5</v>
      </c>
      <c r="B4" s="1" t="s">
        <v>8</v>
      </c>
      <c r="C4" s="1" t="n">
        <v>0.001277</v>
      </c>
      <c r="D4" s="1" t="n">
        <v>0.008403</v>
      </c>
      <c r="E4" s="1" t="n">
        <v>0.151978</v>
      </c>
    </row>
    <row r="5" customFormat="false" ht="14.25" hidden="false" customHeight="false" outlineLevel="0" collapsed="false">
      <c r="A5" s="1" t="s">
        <v>5</v>
      </c>
      <c r="B5" s="1" t="s">
        <v>9</v>
      </c>
      <c r="C5" s="1" t="n">
        <v>0.005119</v>
      </c>
      <c r="D5" s="1" t="n">
        <v>0.029887</v>
      </c>
      <c r="E5" s="1" t="n">
        <v>0.171279</v>
      </c>
    </row>
    <row r="6" customFormat="false" ht="14.25" hidden="false" customHeight="false" outlineLevel="0" collapsed="false">
      <c r="A6" s="1" t="s">
        <v>10</v>
      </c>
      <c r="B6" s="1" t="s">
        <v>11</v>
      </c>
      <c r="C6" s="1" t="n">
        <v>0.003833</v>
      </c>
      <c r="D6" s="1" t="n">
        <v>0.008436</v>
      </c>
      <c r="E6" s="1" t="n">
        <v>0.454421</v>
      </c>
    </row>
    <row r="7" customFormat="false" ht="14.25" hidden="false" customHeight="false" outlineLevel="0" collapsed="false">
      <c r="A7" s="1" t="s">
        <v>10</v>
      </c>
      <c r="B7" s="1" t="s">
        <v>12</v>
      </c>
      <c r="C7" s="1" t="n">
        <v>0.002554</v>
      </c>
      <c r="D7" s="1" t="n">
        <v>0.034292</v>
      </c>
      <c r="E7" s="1" t="n">
        <v>0.074487</v>
      </c>
    </row>
    <row r="8" customFormat="false" ht="14.25" hidden="false" customHeight="false" outlineLevel="0" collapsed="false">
      <c r="A8" s="1" t="s">
        <v>10</v>
      </c>
      <c r="B8" s="1" t="s">
        <v>13</v>
      </c>
      <c r="C8" s="1" t="n">
        <v>0.003835</v>
      </c>
      <c r="D8" s="1" t="n">
        <v>0.038691</v>
      </c>
      <c r="E8" s="1" t="n">
        <v>0.099112</v>
      </c>
    </row>
    <row r="9" customFormat="false" ht="14.25" hidden="false" customHeight="false" outlineLevel="0" collapsed="false">
      <c r="A9" s="1" t="s">
        <v>10</v>
      </c>
      <c r="B9" s="1" t="s">
        <v>14</v>
      </c>
      <c r="C9" s="1" t="n">
        <v>0.003833</v>
      </c>
      <c r="D9" s="1" t="n">
        <v>0.01269</v>
      </c>
      <c r="E9" s="1" t="n">
        <v>0.302091</v>
      </c>
    </row>
    <row r="10" customFormat="false" ht="14.25" hidden="false" customHeight="false" outlineLevel="0" collapsed="false">
      <c r="A10" s="1" t="s">
        <v>10</v>
      </c>
      <c r="B10" s="1" t="s">
        <v>15</v>
      </c>
      <c r="C10" s="1" t="n">
        <v>0.003836</v>
      </c>
      <c r="D10" s="1" t="n">
        <v>0.034243</v>
      </c>
      <c r="E10" s="1" t="n">
        <v>0.112033</v>
      </c>
    </row>
    <row r="11" customFormat="false" ht="14.25" hidden="false" customHeight="false" outlineLevel="0" collapsed="false">
      <c r="A11" s="1" t="s">
        <v>16</v>
      </c>
      <c r="B11" s="1" t="s">
        <v>17</v>
      </c>
      <c r="C11" s="1" t="n">
        <v>0</v>
      </c>
      <c r="D11" s="1" t="n">
        <v>0.004172</v>
      </c>
      <c r="E11" s="1" t="n">
        <v>0</v>
      </c>
    </row>
    <row r="12" customFormat="false" ht="14.25" hidden="false" customHeight="false" outlineLevel="0" collapsed="false">
      <c r="A12" s="1" t="s">
        <v>16</v>
      </c>
      <c r="B12" s="1" t="s">
        <v>18</v>
      </c>
      <c r="C12" s="1" t="n">
        <v>0.005129</v>
      </c>
      <c r="D12" s="1" t="n">
        <v>0.034024</v>
      </c>
      <c r="E12" s="1" t="n">
        <v>0.150755</v>
      </c>
    </row>
    <row r="13" customFormat="false" ht="14.25" hidden="false" customHeight="false" outlineLevel="0" collapsed="false">
      <c r="A13" s="1" t="s">
        <v>16</v>
      </c>
      <c r="B13" s="1" t="s">
        <v>19</v>
      </c>
      <c r="C13" s="1" t="n">
        <v>0.002559</v>
      </c>
      <c r="D13" s="1" t="n">
        <v>0.021121</v>
      </c>
      <c r="E13" s="1" t="n">
        <v>0.121156</v>
      </c>
    </row>
    <row r="14" customFormat="false" ht="14.25" hidden="false" customHeight="false" outlineLevel="0" collapsed="false">
      <c r="A14" s="1" t="s">
        <v>16</v>
      </c>
      <c r="B14" s="1" t="s">
        <v>20</v>
      </c>
      <c r="C14" s="1" t="n">
        <v>0.001279</v>
      </c>
      <c r="D14" s="1" t="n">
        <v>0</v>
      </c>
      <c r="E14" s="1" t="e">
        <f aca="false"/>
        <v>#NAME?</v>
      </c>
    </row>
    <row r="15" customFormat="false" ht="14.25" hidden="false" customHeight="false" outlineLevel="0" collapsed="false">
      <c r="A15" s="1" t="s">
        <v>16</v>
      </c>
      <c r="B15" s="1" t="s">
        <v>21</v>
      </c>
      <c r="C15" s="1" t="n">
        <v>0.002561</v>
      </c>
      <c r="D15" s="1" t="n">
        <v>0.029675</v>
      </c>
      <c r="E15" s="1" t="n">
        <v>0.086285</v>
      </c>
    </row>
    <row r="16" customFormat="false" ht="14.25" hidden="false" customHeight="false" outlineLevel="0" collapsed="false">
      <c r="A16" s="1" t="s">
        <v>22</v>
      </c>
      <c r="B16" s="1" t="s">
        <v>23</v>
      </c>
      <c r="C16" s="1" t="n">
        <v>0.00112</v>
      </c>
      <c r="D16" s="1" t="n">
        <v>0.003507</v>
      </c>
      <c r="E16" s="1" t="n">
        <v>0.319514</v>
      </c>
    </row>
    <row r="17" customFormat="false" ht="14.25" hidden="false" customHeight="false" outlineLevel="0" collapsed="false">
      <c r="A17" s="1" t="s">
        <v>22</v>
      </c>
      <c r="B17" s="1" t="s">
        <v>24</v>
      </c>
      <c r="C17" s="1" t="n">
        <v>0.002241</v>
      </c>
      <c r="D17" s="1" t="n">
        <v>0.043281</v>
      </c>
      <c r="E17" s="1" t="n">
        <v>0.051785</v>
      </c>
    </row>
    <row r="18" customFormat="false" ht="14.25" hidden="false" customHeight="false" outlineLevel="0" collapsed="false">
      <c r="A18" s="1" t="s">
        <v>22</v>
      </c>
      <c r="B18" s="1" t="s">
        <v>25</v>
      </c>
      <c r="C18" s="1" t="n">
        <v>0.002241</v>
      </c>
      <c r="D18" s="1" t="n">
        <v>0.043281</v>
      </c>
      <c r="E18" s="1" t="n">
        <v>0.051785</v>
      </c>
    </row>
    <row r="19" customFormat="false" ht="14.25" hidden="false" customHeight="false" outlineLevel="0" collapsed="false">
      <c r="A19" s="1" t="s">
        <v>22</v>
      </c>
      <c r="B19" s="1" t="s">
        <v>26</v>
      </c>
      <c r="C19" s="1" t="n">
        <v>0.003367</v>
      </c>
      <c r="D19" s="1" t="n">
        <v>0</v>
      </c>
      <c r="E19" s="1" t="e">
        <f aca="false"/>
        <v>#NAME?</v>
      </c>
    </row>
    <row r="20" customFormat="false" ht="14.25" hidden="false" customHeight="false" outlineLevel="0" collapsed="false">
      <c r="A20" s="1" t="s">
        <v>22</v>
      </c>
      <c r="B20" s="1" t="s">
        <v>27</v>
      </c>
      <c r="C20" s="1" t="n">
        <v>0.002243</v>
      </c>
      <c r="D20" s="1" t="n">
        <v>0.046918</v>
      </c>
      <c r="E20" s="1" t="n">
        <v>0.047797</v>
      </c>
    </row>
    <row r="21" customFormat="false" ht="14.25" hidden="false" customHeight="false" outlineLevel="0" collapsed="false">
      <c r="A21" s="1" t="s">
        <v>28</v>
      </c>
      <c r="B21" s="1" t="s">
        <v>29</v>
      </c>
      <c r="C21" s="1" t="n">
        <v>0</v>
      </c>
      <c r="D21" s="1" t="n">
        <v>0.003396</v>
      </c>
      <c r="E21" s="1" t="n">
        <v>0</v>
      </c>
    </row>
    <row r="22" customFormat="false" ht="14.25" hidden="false" customHeight="false" outlineLevel="0" collapsed="false">
      <c r="A22" s="1" t="s">
        <v>28</v>
      </c>
      <c r="B22" s="1" t="s">
        <v>30</v>
      </c>
      <c r="C22" s="1" t="n">
        <v>0.00426</v>
      </c>
      <c r="D22" s="1" t="n">
        <v>0.010262</v>
      </c>
      <c r="E22" s="1" t="n">
        <v>0.415093</v>
      </c>
    </row>
    <row r="23" customFormat="false" ht="14.25" hidden="false" customHeight="false" outlineLevel="0" collapsed="false">
      <c r="A23" s="1" t="s">
        <v>28</v>
      </c>
      <c r="B23" s="1" t="s">
        <v>31</v>
      </c>
      <c r="C23" s="1" t="n">
        <v>0.004259</v>
      </c>
      <c r="D23" s="1" t="n">
        <v>0.00683</v>
      </c>
      <c r="E23" s="1" t="n">
        <v>0.6236</v>
      </c>
    </row>
    <row r="24" customFormat="false" ht="14.25" hidden="false" customHeight="false" outlineLevel="0" collapsed="false">
      <c r="A24" s="1" t="s">
        <v>28</v>
      </c>
      <c r="B24" s="1" t="s">
        <v>32</v>
      </c>
      <c r="C24" s="1" t="n">
        <v>0</v>
      </c>
      <c r="D24" s="1" t="n">
        <v>0</v>
      </c>
      <c r="E24" s="1" t="s">
        <v>33</v>
      </c>
    </row>
    <row r="25" customFormat="false" ht="14.25" hidden="false" customHeight="false" outlineLevel="0" collapsed="false">
      <c r="A25" s="1" t="s">
        <v>28</v>
      </c>
      <c r="B25" s="1" t="s">
        <v>34</v>
      </c>
      <c r="C25" s="1" t="n">
        <v>0.003193</v>
      </c>
      <c r="D25" s="1" t="n">
        <v>0.010262</v>
      </c>
      <c r="E25" s="1" t="n">
        <v>0.311099</v>
      </c>
    </row>
    <row r="26" customFormat="false" ht="14.25" hidden="false" customHeight="false" outlineLevel="0" collapsed="false">
      <c r="A26" s="1" t="s">
        <v>35</v>
      </c>
      <c r="B26" s="1" t="s">
        <v>36</v>
      </c>
      <c r="C26" s="1" t="n">
        <v>0.036098</v>
      </c>
      <c r="D26" s="1" t="n">
        <v>0.061077</v>
      </c>
      <c r="E26" s="1" t="n">
        <v>0.591033</v>
      </c>
    </row>
    <row r="27" customFormat="false" ht="14.25" hidden="false" customHeight="false" outlineLevel="0" collapsed="false">
      <c r="A27" s="1" t="s">
        <v>35</v>
      </c>
      <c r="B27" s="1" t="s">
        <v>37</v>
      </c>
      <c r="C27" s="1" t="n">
        <v>0.008873</v>
      </c>
      <c r="D27" s="1" t="n">
        <v>0.026849</v>
      </c>
      <c r="E27" s="1" t="n">
        <v>0.330485</v>
      </c>
    </row>
    <row r="28" customFormat="false" ht="14.25" hidden="false" customHeight="false" outlineLevel="0" collapsed="false">
      <c r="A28" s="1" t="s">
        <v>35</v>
      </c>
      <c r="B28" s="1" t="s">
        <v>38</v>
      </c>
      <c r="C28" s="1" t="n">
        <v>0.043449</v>
      </c>
      <c r="D28" s="1" t="n">
        <v>0.053522</v>
      </c>
      <c r="E28" s="1" t="n">
        <v>0.811794</v>
      </c>
    </row>
    <row r="29" customFormat="false" ht="14.25" hidden="false" customHeight="false" outlineLevel="0" collapsed="false">
      <c r="A29" s="1" t="s">
        <v>35</v>
      </c>
      <c r="B29" s="1" t="s">
        <v>39</v>
      </c>
      <c r="C29" s="1" t="n">
        <v>0.063975</v>
      </c>
      <c r="D29" s="1" t="n">
        <v>0.112431</v>
      </c>
      <c r="E29" s="1" t="n">
        <v>0.569012</v>
      </c>
    </row>
    <row r="30" customFormat="false" ht="14.25" hidden="false" customHeight="false" outlineLevel="0" collapsed="false">
      <c r="A30" s="1" t="s">
        <v>11</v>
      </c>
      <c r="B30" s="1" t="s">
        <v>12</v>
      </c>
      <c r="C30" s="1" t="n">
        <v>0.001276</v>
      </c>
      <c r="D30" s="1" t="n">
        <v>0.025598</v>
      </c>
      <c r="E30" s="1" t="n">
        <v>0.049834</v>
      </c>
    </row>
    <row r="31" customFormat="false" ht="14.25" hidden="false" customHeight="false" outlineLevel="0" collapsed="false">
      <c r="A31" s="1" t="s">
        <v>6</v>
      </c>
      <c r="B31" s="1" t="s">
        <v>7</v>
      </c>
      <c r="C31" s="1" t="n">
        <v>0.008373</v>
      </c>
      <c r="D31" s="1" t="n">
        <v>0.022929</v>
      </c>
      <c r="E31" s="1" t="n">
        <v>0.365181</v>
      </c>
    </row>
    <row r="32" customFormat="false" ht="14.25" hidden="false" customHeight="false" outlineLevel="0" collapsed="false">
      <c r="A32" s="1" t="s">
        <v>11</v>
      </c>
      <c r="B32" s="1" t="s">
        <v>14</v>
      </c>
      <c r="C32" s="1" t="n">
        <v>0</v>
      </c>
      <c r="D32" s="1" t="n">
        <v>0.004211</v>
      </c>
      <c r="E32" s="1" t="n">
        <v>0</v>
      </c>
    </row>
    <row r="33" customFormat="false" ht="14.25" hidden="false" customHeight="false" outlineLevel="0" collapsed="false">
      <c r="A33" s="1" t="s">
        <v>6</v>
      </c>
      <c r="B33" s="1" t="s">
        <v>8</v>
      </c>
      <c r="C33" s="1" t="n">
        <v>0.005574</v>
      </c>
      <c r="D33" s="1" t="n">
        <v>0.004523</v>
      </c>
      <c r="E33" s="1" t="n">
        <v>1.232379</v>
      </c>
    </row>
    <row r="34" customFormat="false" ht="14.25" hidden="false" customHeight="false" outlineLevel="0" collapsed="false">
      <c r="A34" s="1" t="s">
        <v>11</v>
      </c>
      <c r="B34" s="1" t="s">
        <v>15</v>
      </c>
      <c r="C34" s="1" t="n">
        <v>0.002555</v>
      </c>
      <c r="D34" s="1" t="n">
        <v>0.025562</v>
      </c>
      <c r="E34" s="1" t="n">
        <v>0.099937</v>
      </c>
    </row>
    <row r="35" customFormat="false" ht="14.25" hidden="false" customHeight="false" outlineLevel="0" collapsed="false">
      <c r="A35" s="1" t="s">
        <v>6</v>
      </c>
      <c r="B35" s="1" t="s">
        <v>9</v>
      </c>
      <c r="C35" s="1" t="n">
        <v>0.009777</v>
      </c>
      <c r="D35" s="1" t="n">
        <v>0.02761</v>
      </c>
      <c r="E35" s="1" t="n">
        <v>0.354093</v>
      </c>
    </row>
    <row r="36" customFormat="false" ht="14.25" hidden="false" customHeight="false" outlineLevel="0" collapsed="false">
      <c r="A36" s="1" t="s">
        <v>40</v>
      </c>
      <c r="B36" s="1" t="s">
        <v>41</v>
      </c>
      <c r="C36" s="1" t="n">
        <v>0.01187</v>
      </c>
      <c r="D36" s="1" t="n">
        <v>0.02283</v>
      </c>
      <c r="E36" s="1" t="n">
        <v>0.519918</v>
      </c>
    </row>
    <row r="37" customFormat="false" ht="14.25" hidden="false" customHeight="false" outlineLevel="0" collapsed="false">
      <c r="A37" s="1" t="s">
        <v>17</v>
      </c>
      <c r="B37" s="1" t="s">
        <v>18</v>
      </c>
      <c r="C37" s="1" t="n">
        <v>0.005129</v>
      </c>
      <c r="D37" s="1" t="n">
        <v>0.038388</v>
      </c>
      <c r="E37" s="1" t="n">
        <v>0.133618</v>
      </c>
    </row>
    <row r="38" customFormat="false" ht="14.25" hidden="false" customHeight="false" outlineLevel="0" collapsed="false">
      <c r="A38" s="1" t="s">
        <v>40</v>
      </c>
      <c r="B38" s="1" t="s">
        <v>42</v>
      </c>
      <c r="C38" s="1" t="n">
        <v>0.008578</v>
      </c>
      <c r="D38" s="1" t="n">
        <v>0.02791</v>
      </c>
      <c r="E38" s="1" t="n">
        <v>0.30733</v>
      </c>
    </row>
    <row r="39" customFormat="false" ht="14.25" hidden="false" customHeight="false" outlineLevel="0" collapsed="false">
      <c r="A39" s="1" t="s">
        <v>17</v>
      </c>
      <c r="B39" s="1" t="s">
        <v>19</v>
      </c>
      <c r="C39" s="1" t="n">
        <v>0.002559</v>
      </c>
      <c r="D39" s="1" t="n">
        <v>0.025417</v>
      </c>
      <c r="E39" s="1" t="n">
        <v>0.100676</v>
      </c>
    </row>
    <row r="40" customFormat="false" ht="14.25" hidden="false" customHeight="false" outlineLevel="0" collapsed="false">
      <c r="A40" s="1" t="s">
        <v>40</v>
      </c>
      <c r="B40" s="1" t="s">
        <v>43</v>
      </c>
      <c r="C40" s="1" t="n">
        <v>0</v>
      </c>
      <c r="D40" s="1" t="n">
        <v>0</v>
      </c>
      <c r="E40" s="1" t="s">
        <v>33</v>
      </c>
    </row>
    <row r="41" customFormat="false" ht="14.25" hidden="false" customHeight="false" outlineLevel="0" collapsed="false">
      <c r="A41" s="1" t="s">
        <v>17</v>
      </c>
      <c r="B41" s="1" t="s">
        <v>20</v>
      </c>
      <c r="C41" s="1" t="n">
        <v>0.001279</v>
      </c>
      <c r="D41" s="1" t="n">
        <v>0.004172</v>
      </c>
      <c r="E41" s="1" t="n">
        <v>0.306478</v>
      </c>
    </row>
    <row r="42" customFormat="false" ht="14.25" hidden="false" customHeight="false" outlineLevel="0" collapsed="false">
      <c r="A42" s="1" t="s">
        <v>40</v>
      </c>
      <c r="B42" s="1" t="s">
        <v>44</v>
      </c>
      <c r="C42" s="1" t="n">
        <v>0.00965</v>
      </c>
      <c r="D42" s="1" t="n">
        <v>0.024421</v>
      </c>
      <c r="E42" s="1" t="n">
        <v>0.395151</v>
      </c>
    </row>
    <row r="43" customFormat="false" ht="14.25" hidden="false" customHeight="false" outlineLevel="0" collapsed="false">
      <c r="A43" s="1" t="s">
        <v>17</v>
      </c>
      <c r="B43" s="1" t="s">
        <v>21</v>
      </c>
      <c r="C43" s="1" t="n">
        <v>0.002561</v>
      </c>
      <c r="D43" s="1" t="n">
        <v>0.034012</v>
      </c>
      <c r="E43" s="1" t="n">
        <v>0.075283</v>
      </c>
    </row>
    <row r="44" customFormat="false" ht="14.25" hidden="false" customHeight="false" outlineLevel="0" collapsed="false">
      <c r="A44" s="1" t="s">
        <v>23</v>
      </c>
      <c r="B44" s="1" t="s">
        <v>24</v>
      </c>
      <c r="C44" s="1" t="n">
        <v>0.00112</v>
      </c>
      <c r="D44" s="1" t="n">
        <v>0.046947</v>
      </c>
      <c r="E44" s="1" t="n">
        <v>0.023862</v>
      </c>
    </row>
    <row r="45" customFormat="false" ht="14.25" hidden="false" customHeight="false" outlineLevel="0" collapsed="false">
      <c r="A45" s="1" t="s">
        <v>23</v>
      </c>
      <c r="B45" s="1" t="s">
        <v>25</v>
      </c>
      <c r="C45" s="1" t="n">
        <v>0.00112</v>
      </c>
      <c r="D45" s="1" t="n">
        <v>0.046947</v>
      </c>
      <c r="E45" s="1" t="n">
        <v>0.023862</v>
      </c>
    </row>
    <row r="46" customFormat="false" ht="14.25" hidden="false" customHeight="false" outlineLevel="0" collapsed="false">
      <c r="A46" s="1" t="s">
        <v>23</v>
      </c>
      <c r="B46" s="1" t="s">
        <v>26</v>
      </c>
      <c r="C46" s="1" t="n">
        <v>0.002244</v>
      </c>
      <c r="D46" s="1" t="n">
        <v>0.003501</v>
      </c>
      <c r="E46" s="1" t="n">
        <v>0.640987</v>
      </c>
    </row>
    <row r="47" customFormat="false" ht="14.25" hidden="false" customHeight="false" outlineLevel="0" collapsed="false">
      <c r="A47" s="1" t="s">
        <v>23</v>
      </c>
      <c r="B47" s="1" t="s">
        <v>27</v>
      </c>
      <c r="C47" s="1" t="n">
        <v>0.001121</v>
      </c>
      <c r="D47" s="1" t="n">
        <v>0.050591</v>
      </c>
      <c r="E47" s="1" t="n">
        <v>0.022155</v>
      </c>
    </row>
    <row r="48" customFormat="false" ht="14.25" hidden="false" customHeight="false" outlineLevel="0" collapsed="false">
      <c r="A48" s="1" t="s">
        <v>29</v>
      </c>
      <c r="B48" s="1" t="s">
        <v>31</v>
      </c>
      <c r="C48" s="1" t="n">
        <v>0.004259</v>
      </c>
      <c r="D48" s="1" t="n">
        <v>0.010268</v>
      </c>
      <c r="E48" s="1" t="n">
        <v>0.414783</v>
      </c>
    </row>
    <row r="49" customFormat="false" ht="14.25" hidden="false" customHeight="false" outlineLevel="0" collapsed="false">
      <c r="A49" s="1" t="s">
        <v>29</v>
      </c>
      <c r="B49" s="1" t="s">
        <v>32</v>
      </c>
      <c r="C49" s="1" t="n">
        <v>0</v>
      </c>
      <c r="D49" s="1" t="n">
        <v>0.003396</v>
      </c>
      <c r="E49" s="1" t="n">
        <v>0</v>
      </c>
    </row>
    <row r="50" customFormat="false" ht="14.25" hidden="false" customHeight="false" outlineLevel="0" collapsed="false">
      <c r="A50" s="1" t="s">
        <v>29</v>
      </c>
      <c r="B50" s="1" t="s">
        <v>34</v>
      </c>
      <c r="C50" s="1" t="n">
        <v>0.003193</v>
      </c>
      <c r="D50" s="1" t="n">
        <v>0.013715</v>
      </c>
      <c r="E50" s="1" t="n">
        <v>0.232789</v>
      </c>
    </row>
    <row r="51" customFormat="false" ht="14.25" hidden="false" customHeight="false" outlineLevel="0" collapsed="false">
      <c r="A51" s="1" t="s">
        <v>36</v>
      </c>
      <c r="B51" s="1" t="s">
        <v>45</v>
      </c>
      <c r="C51" s="1" t="n">
        <v>0.01597</v>
      </c>
      <c r="D51" s="1" t="n">
        <v>0.031991</v>
      </c>
      <c r="E51" s="1" t="n">
        <v>0.49919</v>
      </c>
    </row>
    <row r="52" customFormat="false" ht="14.25" hidden="false" customHeight="false" outlineLevel="0" collapsed="false">
      <c r="A52" s="1" t="s">
        <v>36</v>
      </c>
      <c r="B52" s="1" t="s">
        <v>37</v>
      </c>
      <c r="C52" s="1" t="n">
        <v>0.014866</v>
      </c>
      <c r="D52" s="1" t="n">
        <v>0.028511</v>
      </c>
      <c r="E52" s="1" t="n">
        <v>0.521399</v>
      </c>
    </row>
    <row r="53" customFormat="false" ht="14.25" hidden="false" customHeight="false" outlineLevel="0" collapsed="false">
      <c r="A53" s="1" t="s">
        <v>36</v>
      </c>
      <c r="B53" s="1" t="s">
        <v>38</v>
      </c>
      <c r="C53" s="1" t="n">
        <v>0.027717</v>
      </c>
      <c r="D53" s="1" t="n">
        <v>0.064547</v>
      </c>
      <c r="E53" s="1" t="n">
        <v>0.429413</v>
      </c>
    </row>
    <row r="54" customFormat="false" ht="14.25" hidden="false" customHeight="false" outlineLevel="0" collapsed="false">
      <c r="A54" s="1" t="s">
        <v>36</v>
      </c>
      <c r="B54" s="1" t="s">
        <v>39</v>
      </c>
      <c r="C54" s="1" t="n">
        <v>0.059569</v>
      </c>
      <c r="D54" s="1" t="n">
        <v>0.099978</v>
      </c>
      <c r="E54" s="1" t="n">
        <v>0.595822</v>
      </c>
    </row>
    <row r="55" customFormat="false" ht="14.25" hidden="false" customHeight="false" outlineLevel="0" collapsed="false">
      <c r="A55" s="1" t="s">
        <v>12</v>
      </c>
      <c r="B55" s="1" t="s">
        <v>13</v>
      </c>
      <c r="C55" s="1" t="n">
        <v>0.001276</v>
      </c>
      <c r="D55" s="1" t="n">
        <v>0.004202</v>
      </c>
      <c r="E55" s="1" t="n">
        <v>0.3037</v>
      </c>
    </row>
    <row r="56" customFormat="false" ht="14.25" hidden="false" customHeight="false" outlineLevel="0" collapsed="false">
      <c r="A56" s="1" t="s">
        <v>12</v>
      </c>
      <c r="B56" s="1" t="s">
        <v>14</v>
      </c>
      <c r="C56" s="1" t="n">
        <v>0.001276</v>
      </c>
      <c r="D56" s="1" t="n">
        <v>0.029951</v>
      </c>
      <c r="E56" s="1" t="n">
        <v>0.042592</v>
      </c>
    </row>
    <row r="57" customFormat="false" ht="14.25" hidden="false" customHeight="false" outlineLevel="0" collapsed="false">
      <c r="A57" s="1" t="s">
        <v>12</v>
      </c>
      <c r="B57" s="1" t="s">
        <v>15</v>
      </c>
      <c r="C57" s="1" t="n">
        <v>0.001277</v>
      </c>
      <c r="D57" s="1" t="n">
        <v>0</v>
      </c>
      <c r="E57" s="1" t="e">
        <f aca="false"/>
        <v>#NAME?</v>
      </c>
    </row>
    <row r="58" customFormat="false" ht="14.25" hidden="false" customHeight="false" outlineLevel="0" collapsed="false">
      <c r="A58" s="1" t="s">
        <v>7</v>
      </c>
      <c r="B58" s="1" t="s">
        <v>46</v>
      </c>
      <c r="C58" s="1" t="n">
        <v>0.003836</v>
      </c>
      <c r="D58" s="1" t="n">
        <v>0.016926</v>
      </c>
      <c r="E58" s="1" t="n">
        <v>0.226653</v>
      </c>
    </row>
    <row r="59" customFormat="false" ht="14.25" hidden="false" customHeight="false" outlineLevel="0" collapsed="false">
      <c r="A59" s="1" t="s">
        <v>7</v>
      </c>
      <c r="B59" s="1" t="s">
        <v>8</v>
      </c>
      <c r="C59" s="1" t="n">
        <v>0.002556</v>
      </c>
      <c r="D59" s="1" t="n">
        <v>0.025516</v>
      </c>
      <c r="E59" s="1" t="n">
        <v>0.100168</v>
      </c>
    </row>
    <row r="60" customFormat="false" ht="14.25" hidden="false" customHeight="false" outlineLevel="0" collapsed="false">
      <c r="A60" s="1" t="s">
        <v>7</v>
      </c>
      <c r="B60" s="1" t="s">
        <v>9</v>
      </c>
      <c r="C60" s="1" t="n">
        <v>0.001276</v>
      </c>
      <c r="D60" s="1" t="n">
        <v>0.0042</v>
      </c>
      <c r="E60" s="1" t="n">
        <v>0.303838</v>
      </c>
    </row>
    <row r="61" customFormat="false" ht="14.25" hidden="false" customHeight="false" outlineLevel="0" collapsed="false">
      <c r="A61" s="1" t="s">
        <v>41</v>
      </c>
      <c r="B61" s="1" t="s">
        <v>42</v>
      </c>
      <c r="C61" s="1" t="n">
        <v>0.007101</v>
      </c>
      <c r="D61" s="1" t="n">
        <v>0.015133</v>
      </c>
      <c r="E61" s="1" t="n">
        <v>0.469218</v>
      </c>
    </row>
    <row r="62" customFormat="false" ht="14.25" hidden="false" customHeight="false" outlineLevel="0" collapsed="false">
      <c r="A62" s="1" t="s">
        <v>41</v>
      </c>
      <c r="B62" s="1" t="s">
        <v>43</v>
      </c>
      <c r="C62" s="1" t="n">
        <v>0.01187</v>
      </c>
      <c r="D62" s="1" t="n">
        <v>0.02283</v>
      </c>
      <c r="E62" s="1" t="n">
        <v>0.519918</v>
      </c>
    </row>
    <row r="63" customFormat="false" ht="14.25" hidden="false" customHeight="false" outlineLevel="0" collapsed="false">
      <c r="A63" s="1" t="s">
        <v>18</v>
      </c>
      <c r="B63" s="1" t="s">
        <v>20</v>
      </c>
      <c r="C63" s="1" t="n">
        <v>0.006417</v>
      </c>
      <c r="D63" s="1" t="n">
        <v>0.034024</v>
      </c>
      <c r="E63" s="1" t="n">
        <v>0.188605</v>
      </c>
    </row>
    <row r="64" customFormat="false" ht="14.25" hidden="false" customHeight="false" outlineLevel="0" collapsed="false">
      <c r="A64" s="1" t="s">
        <v>41</v>
      </c>
      <c r="B64" s="1" t="s">
        <v>44</v>
      </c>
      <c r="C64" s="1" t="n">
        <v>0.002358</v>
      </c>
      <c r="D64" s="1" t="n">
        <v>0.003759</v>
      </c>
      <c r="E64" s="1" t="n">
        <v>0.627358</v>
      </c>
    </row>
    <row r="65" customFormat="false" ht="14.25" hidden="false" customHeight="false" outlineLevel="0" collapsed="false">
      <c r="A65" s="1" t="s">
        <v>18</v>
      </c>
      <c r="B65" s="1" t="s">
        <v>21</v>
      </c>
      <c r="C65" s="1" t="n">
        <v>0.002561</v>
      </c>
      <c r="D65" s="1" t="n">
        <v>0.004165</v>
      </c>
      <c r="E65" s="1" t="n">
        <v>0.614875</v>
      </c>
    </row>
    <row r="66" customFormat="false" ht="14.25" hidden="false" customHeight="false" outlineLevel="0" collapsed="false">
      <c r="A66" s="1" t="s">
        <v>24</v>
      </c>
      <c r="B66" s="1" t="s">
        <v>25</v>
      </c>
      <c r="C66" s="1" t="n">
        <v>0</v>
      </c>
      <c r="D66" s="1" t="n">
        <v>0</v>
      </c>
      <c r="E66" s="1" t="s">
        <v>33</v>
      </c>
    </row>
    <row r="67" customFormat="false" ht="14.25" hidden="false" customHeight="false" outlineLevel="0" collapsed="false">
      <c r="A67" s="1" t="s">
        <v>24</v>
      </c>
      <c r="B67" s="1" t="s">
        <v>27</v>
      </c>
      <c r="C67" s="1" t="n">
        <v>0.002804</v>
      </c>
      <c r="D67" s="1" t="n">
        <v>0.034015</v>
      </c>
      <c r="E67" s="1" t="n">
        <v>0.082426</v>
      </c>
    </row>
    <row r="68" customFormat="false" ht="14.25" hidden="false" customHeight="false" outlineLevel="0" collapsed="false">
      <c r="A68" s="1" t="s">
        <v>30</v>
      </c>
      <c r="B68" s="1" t="s">
        <v>31</v>
      </c>
      <c r="C68" s="1" t="n">
        <v>0.002125</v>
      </c>
      <c r="D68" s="1" t="n">
        <v>0.003417</v>
      </c>
      <c r="E68" s="1" t="n">
        <v>0.621812</v>
      </c>
    </row>
    <row r="69" customFormat="false" ht="14.25" hidden="false" customHeight="false" outlineLevel="0" collapsed="false">
      <c r="A69" s="1" t="s">
        <v>30</v>
      </c>
      <c r="B69" s="1" t="s">
        <v>32</v>
      </c>
      <c r="C69" s="1" t="n">
        <v>0.00426</v>
      </c>
      <c r="D69" s="1" t="n">
        <v>0.010262</v>
      </c>
      <c r="E69" s="1" t="n">
        <v>0.415093</v>
      </c>
    </row>
    <row r="70" customFormat="false" ht="14.25" hidden="false" customHeight="false" outlineLevel="0" collapsed="false">
      <c r="A70" s="1" t="s">
        <v>30</v>
      </c>
      <c r="B70" s="1" t="s">
        <v>34</v>
      </c>
      <c r="C70" s="1" t="n">
        <v>0.001062</v>
      </c>
      <c r="D70" s="1" t="n">
        <v>0</v>
      </c>
      <c r="E70" s="1" t="e">
        <f aca="false"/>
        <v>#NAME?</v>
      </c>
    </row>
    <row r="71" customFormat="false" ht="14.25" hidden="false" customHeight="false" outlineLevel="0" collapsed="false">
      <c r="A71" s="1" t="s">
        <v>45</v>
      </c>
      <c r="B71" s="1" t="s">
        <v>37</v>
      </c>
      <c r="C71" s="1" t="n">
        <v>0.002187</v>
      </c>
      <c r="D71" s="1" t="n">
        <v>0.016575</v>
      </c>
      <c r="E71" s="1" t="n">
        <v>0.131919</v>
      </c>
    </row>
    <row r="72" customFormat="false" ht="14.25" hidden="false" customHeight="false" outlineLevel="0" collapsed="false">
      <c r="A72" s="1" t="s">
        <v>45</v>
      </c>
      <c r="B72" s="1" t="s">
        <v>38</v>
      </c>
      <c r="C72" s="1" t="n">
        <v>0.017653</v>
      </c>
      <c r="D72" s="1" t="n">
        <v>0.023394</v>
      </c>
      <c r="E72" s="1" t="n">
        <v>0.754593</v>
      </c>
    </row>
    <row r="73" customFormat="false" ht="14.25" hidden="false" customHeight="false" outlineLevel="0" collapsed="false">
      <c r="A73" s="1" t="s">
        <v>45</v>
      </c>
      <c r="B73" s="1" t="s">
        <v>39</v>
      </c>
      <c r="C73" s="1" t="n">
        <v>0.004654</v>
      </c>
      <c r="D73" s="1" t="n">
        <v>0.015742</v>
      </c>
      <c r="E73" s="1" t="n">
        <v>0.295623</v>
      </c>
    </row>
    <row r="74" customFormat="false" ht="14.25" hidden="false" customHeight="false" outlineLevel="0" collapsed="false">
      <c r="A74" s="1" t="s">
        <v>46</v>
      </c>
      <c r="B74" s="1" t="s">
        <v>8</v>
      </c>
      <c r="C74" s="1" t="n">
        <v>0.003838</v>
      </c>
      <c r="D74" s="1" t="n">
        <v>0.034194</v>
      </c>
      <c r="E74" s="1" t="n">
        <v>0.112241</v>
      </c>
    </row>
    <row r="75" customFormat="false" ht="14.25" hidden="false" customHeight="false" outlineLevel="0" collapsed="false">
      <c r="A75" s="1" t="s">
        <v>46</v>
      </c>
      <c r="B75" s="1" t="s">
        <v>9</v>
      </c>
      <c r="C75" s="1" t="n">
        <v>0.005119</v>
      </c>
      <c r="D75" s="1" t="n">
        <v>0.021225</v>
      </c>
      <c r="E75" s="1" t="n">
        <v>0.241171</v>
      </c>
    </row>
    <row r="76" customFormat="false" ht="14.25" hidden="false" customHeight="false" outlineLevel="0" collapsed="false">
      <c r="A76" s="1" t="s">
        <v>13</v>
      </c>
      <c r="B76" s="1" t="s">
        <v>14</v>
      </c>
      <c r="C76" s="1" t="n">
        <v>0.002553</v>
      </c>
      <c r="D76" s="1" t="n">
        <v>0.034328</v>
      </c>
      <c r="E76" s="1" t="n">
        <v>0.074383</v>
      </c>
    </row>
    <row r="77" customFormat="false" ht="14.25" hidden="false" customHeight="false" outlineLevel="0" collapsed="false">
      <c r="A77" s="1" t="s">
        <v>13</v>
      </c>
      <c r="B77" s="1" t="s">
        <v>15</v>
      </c>
      <c r="C77" s="1" t="n">
        <v>0.002555</v>
      </c>
      <c r="D77" s="1" t="n">
        <v>0.004196</v>
      </c>
      <c r="E77" s="1" t="n">
        <v>0.609028</v>
      </c>
    </row>
    <row r="78" customFormat="false" ht="14.25" hidden="false" customHeight="false" outlineLevel="0" collapsed="false">
      <c r="A78" s="1" t="s">
        <v>31</v>
      </c>
      <c r="B78" s="1" t="s">
        <v>32</v>
      </c>
      <c r="C78" s="1" t="n">
        <v>0.004259</v>
      </c>
      <c r="D78" s="1" t="n">
        <v>0.00683</v>
      </c>
      <c r="E78" s="1" t="n">
        <v>0.6236</v>
      </c>
    </row>
    <row r="79" customFormat="false" ht="14.25" hidden="false" customHeight="false" outlineLevel="0" collapsed="false">
      <c r="A79" s="1" t="s">
        <v>31</v>
      </c>
      <c r="B79" s="1" t="s">
        <v>34</v>
      </c>
      <c r="C79" s="1" t="n">
        <v>0.001062</v>
      </c>
      <c r="D79" s="1" t="n">
        <v>0.003417</v>
      </c>
      <c r="E79" s="1" t="n">
        <v>0.310686</v>
      </c>
    </row>
    <row r="80" customFormat="false" ht="14.25" hidden="false" customHeight="false" outlineLevel="0" collapsed="false">
      <c r="A80" s="1" t="s">
        <v>37</v>
      </c>
      <c r="B80" s="1" t="s">
        <v>38</v>
      </c>
      <c r="C80" s="1" t="n">
        <v>0.016546</v>
      </c>
      <c r="D80" s="1" t="n">
        <v>0.019973</v>
      </c>
      <c r="E80" s="1" t="n">
        <v>0.828416</v>
      </c>
    </row>
    <row r="81" customFormat="false" ht="14.25" hidden="false" customHeight="false" outlineLevel="0" collapsed="false">
      <c r="A81" s="1" t="s">
        <v>37</v>
      </c>
      <c r="B81" s="1" t="s">
        <v>39</v>
      </c>
      <c r="C81" s="1" t="n">
        <v>0.006858</v>
      </c>
      <c r="D81" s="1" t="n">
        <v>0.019067</v>
      </c>
      <c r="E81" s="1" t="n">
        <v>0.359652</v>
      </c>
    </row>
    <row r="82" customFormat="false" ht="14.25" hidden="false" customHeight="false" outlineLevel="0" collapsed="false">
      <c r="A82" s="1" t="s">
        <v>25</v>
      </c>
      <c r="B82" s="1" t="s">
        <v>26</v>
      </c>
      <c r="C82" s="1" t="n">
        <v>0.003366</v>
      </c>
      <c r="D82" s="1" t="n">
        <v>0.043203</v>
      </c>
      <c r="E82" s="1" t="n">
        <v>0.077919</v>
      </c>
    </row>
    <row r="83" customFormat="false" ht="14.25" hidden="false" customHeight="false" outlineLevel="0" collapsed="false">
      <c r="A83" s="1" t="s">
        <v>25</v>
      </c>
      <c r="B83" s="1" t="s">
        <v>27</v>
      </c>
      <c r="C83" s="1" t="n">
        <v>0.002804</v>
      </c>
      <c r="D83" s="1" t="n">
        <v>0.034015</v>
      </c>
      <c r="E83" s="1" t="n">
        <v>0.082426</v>
      </c>
    </row>
    <row r="84" customFormat="false" ht="14.25" hidden="false" customHeight="false" outlineLevel="0" collapsed="false">
      <c r="A84" s="1" t="s">
        <v>42</v>
      </c>
      <c r="B84" s="1" t="s">
        <v>43</v>
      </c>
      <c r="C84" s="1" t="n">
        <v>0.008578</v>
      </c>
      <c r="D84" s="1" t="n">
        <v>0.02791</v>
      </c>
      <c r="E84" s="1" t="n">
        <v>0.30733</v>
      </c>
    </row>
    <row r="85" customFormat="false" ht="14.25" hidden="false" customHeight="false" outlineLevel="0" collapsed="false">
      <c r="A85" s="1" t="s">
        <v>19</v>
      </c>
      <c r="B85" s="1" t="s">
        <v>20</v>
      </c>
      <c r="C85" s="1" t="n">
        <v>0.003842</v>
      </c>
      <c r="D85" s="1" t="n">
        <v>0.021121</v>
      </c>
      <c r="E85" s="1" t="n">
        <v>0.18189</v>
      </c>
    </row>
    <row r="86" customFormat="false" ht="14.25" hidden="false" customHeight="false" outlineLevel="0" collapsed="false">
      <c r="A86" s="1" t="s">
        <v>42</v>
      </c>
      <c r="B86" s="1" t="s">
        <v>44</v>
      </c>
      <c r="C86" s="1" t="n">
        <v>0.006422</v>
      </c>
      <c r="D86" s="1" t="n">
        <v>0.017342</v>
      </c>
      <c r="E86" s="1" t="n">
        <v>0.370303</v>
      </c>
    </row>
    <row r="87" customFormat="false" ht="14.25" hidden="false" customHeight="false" outlineLevel="0" collapsed="false">
      <c r="A87" s="1" t="s">
        <v>19</v>
      </c>
      <c r="B87" s="1" t="s">
        <v>21</v>
      </c>
      <c r="C87" s="1" t="n">
        <v>0.005128</v>
      </c>
      <c r="D87" s="1" t="n">
        <v>0.016831</v>
      </c>
      <c r="E87" s="1" t="n">
        <v>0.304689</v>
      </c>
    </row>
    <row r="88" customFormat="false" ht="14.25" hidden="false" customHeight="false" outlineLevel="0" collapsed="false">
      <c r="A88" s="1" t="s">
        <v>14</v>
      </c>
      <c r="B88" s="1" t="s">
        <v>15</v>
      </c>
      <c r="C88" s="1" t="n">
        <v>0.002555</v>
      </c>
      <c r="D88" s="1" t="n">
        <v>0.029908</v>
      </c>
      <c r="E88" s="1" t="n">
        <v>0.085414</v>
      </c>
    </row>
    <row r="89" customFormat="false" ht="14.25" hidden="false" customHeight="false" outlineLevel="0" collapsed="false">
      <c r="A89" s="1" t="s">
        <v>8</v>
      </c>
      <c r="B89" s="1" t="s">
        <v>9</v>
      </c>
      <c r="C89" s="1" t="n">
        <v>0.003837</v>
      </c>
      <c r="D89" s="1" t="n">
        <v>0.029865</v>
      </c>
      <c r="E89" s="1" t="n">
        <v>0.128468</v>
      </c>
    </row>
    <row r="90" customFormat="false" ht="14.25" hidden="false" customHeight="false" outlineLevel="0" collapsed="false">
      <c r="A90" s="1" t="s">
        <v>43</v>
      </c>
      <c r="B90" s="1" t="s">
        <v>44</v>
      </c>
      <c r="C90" s="1" t="n">
        <v>0.00965</v>
      </c>
      <c r="D90" s="1" t="n">
        <v>0.024421</v>
      </c>
      <c r="E90" s="1" t="n">
        <v>0.395151</v>
      </c>
    </row>
    <row r="91" customFormat="false" ht="14.25" hidden="false" customHeight="false" outlineLevel="0" collapsed="false">
      <c r="A91" s="1" t="s">
        <v>20</v>
      </c>
      <c r="B91" s="1" t="s">
        <v>21</v>
      </c>
      <c r="C91" s="1" t="n">
        <v>0.003844</v>
      </c>
      <c r="D91" s="1" t="n">
        <v>0.029675</v>
      </c>
      <c r="E91" s="1" t="n">
        <v>0.129539</v>
      </c>
    </row>
    <row r="92" customFormat="false" ht="14.25" hidden="false" customHeight="false" outlineLevel="0" collapsed="false">
      <c r="A92" s="1" t="s">
        <v>26</v>
      </c>
      <c r="B92" s="1" t="s">
        <v>27</v>
      </c>
      <c r="C92" s="1" t="n">
        <v>0.003368</v>
      </c>
      <c r="D92" s="1" t="n">
        <v>0.046834</v>
      </c>
      <c r="E92" s="1" t="n">
        <v>0.071919</v>
      </c>
    </row>
    <row r="93" customFormat="false" ht="14.25" hidden="false" customHeight="false" outlineLevel="0" collapsed="false">
      <c r="A93" s="1" t="s">
        <v>32</v>
      </c>
      <c r="B93" s="1" t="s">
        <v>34</v>
      </c>
      <c r="C93" s="1" t="n">
        <v>0.003193</v>
      </c>
      <c r="D93" s="1" t="n">
        <v>0.010262</v>
      </c>
      <c r="E93" s="1" t="n">
        <v>0.311099</v>
      </c>
    </row>
    <row r="94" customFormat="false" ht="14.25" hidden="false" customHeight="false" outlineLevel="0" collapsed="false">
      <c r="A94" s="1" t="s">
        <v>38</v>
      </c>
      <c r="B94" s="1" t="s">
        <v>39</v>
      </c>
      <c r="C94" s="1" t="n">
        <v>0.048561</v>
      </c>
      <c r="D94" s="1" t="n">
        <v>0.06414</v>
      </c>
      <c r="E94" s="1" t="n">
        <v>0.75710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11-01T07:37:07Z</dcterms:created>
  <dc:creator>lenovo</dc:creator>
  <dc:description/>
  <dc:language>en-US</dc:language>
  <cp:lastModifiedBy>lenovo</cp:lastModifiedBy>
  <dcterms:modified xsi:type="dcterms:W3CDTF">2019-11-01T07:37:2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145</vt:lpwstr>
  </property>
</Properties>
</file>